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ntoine\culture adaptation multiclonal - 'paper 2'\"/>
    </mc:Choice>
  </mc:AlternateContent>
  <xr:revisionPtr revIDLastSave="0" documentId="14_{314B2587-4A4A-49E8-9D13-ADA17312151E}" xr6:coauthVersionLast="47" xr6:coauthVersionMax="47" xr10:uidLastSave="{00000000-0000-0000-0000-000000000000}"/>
  <bookViews>
    <workbookView xWindow="1950" yWindow="1950" windowWidth="20340" windowHeight="14070" xr2:uid="{3BEF7305-DF48-FE4F-AE9F-1624DDC12556}"/>
  </bookViews>
  <sheets>
    <sheet name="Supp 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1" uniqueCount="361">
  <si>
    <t>SangerID</t>
  </si>
  <si>
    <t>Location</t>
  </si>
  <si>
    <t>SPT18853</t>
  </si>
  <si>
    <t>Pikine</t>
  </si>
  <si>
    <t>SPT18854</t>
  </si>
  <si>
    <t>SPT18855</t>
  </si>
  <si>
    <t>SPT18844</t>
  </si>
  <si>
    <t>Faranah</t>
  </si>
  <si>
    <t>SPT18845</t>
  </si>
  <si>
    <t>SPT18846</t>
  </si>
  <si>
    <t>SPT18847</t>
  </si>
  <si>
    <t>SPT18848</t>
  </si>
  <si>
    <t>SPT18849</t>
  </si>
  <si>
    <t>SPT18850</t>
  </si>
  <si>
    <t xml:space="preserve">Nioro </t>
  </si>
  <si>
    <t>SPT18851</t>
  </si>
  <si>
    <t>SPT18852</t>
  </si>
  <si>
    <t>Ghana</t>
  </si>
  <si>
    <t>SPT18770</t>
  </si>
  <si>
    <t>Navrongo</t>
  </si>
  <si>
    <t>SPT18771</t>
  </si>
  <si>
    <t>SPT18820</t>
  </si>
  <si>
    <t>SPT18856</t>
  </si>
  <si>
    <t>SPT18859</t>
  </si>
  <si>
    <t>SPT18857</t>
  </si>
  <si>
    <t>SPT18883</t>
  </si>
  <si>
    <t>SPT18772</t>
  </si>
  <si>
    <t>SPT18773</t>
  </si>
  <si>
    <t>SPT18821</t>
  </si>
  <si>
    <t>SPT18882</t>
  </si>
  <si>
    <t>SPT18774</t>
  </si>
  <si>
    <t>SPT18775</t>
  </si>
  <si>
    <t>SPT18822</t>
  </si>
  <si>
    <t>PF0720-C</t>
  </si>
  <si>
    <t>SPT18776</t>
  </si>
  <si>
    <t>SPT18777</t>
  </si>
  <si>
    <t>SPT18823</t>
  </si>
  <si>
    <t>SPT18778</t>
  </si>
  <si>
    <t>SPT18779</t>
  </si>
  <si>
    <t>SPT18824</t>
  </si>
  <si>
    <t>SPT18780</t>
  </si>
  <si>
    <t>SPT18781</t>
  </si>
  <si>
    <t>SPT18825</t>
  </si>
  <si>
    <t>SPT18782</t>
  </si>
  <si>
    <t>SPT18783</t>
  </si>
  <si>
    <t>SPT18784</t>
  </si>
  <si>
    <t>SPT18785</t>
  </si>
  <si>
    <t>SPT18826</t>
  </si>
  <si>
    <t>SPT18863</t>
  </si>
  <si>
    <t>SPT18861</t>
  </si>
  <si>
    <t>SPT18862</t>
  </si>
  <si>
    <t>SPT18786</t>
  </si>
  <si>
    <t>SPT18787</t>
  </si>
  <si>
    <t>SPT18827</t>
  </si>
  <si>
    <t>SPT18886</t>
  </si>
  <si>
    <t>SPT18788</t>
  </si>
  <si>
    <t>SPT18789</t>
  </si>
  <si>
    <t>SPT18828</t>
  </si>
  <si>
    <t>SPT18864</t>
  </si>
  <si>
    <t>SPT18865</t>
  </si>
  <si>
    <t>SPT18866</t>
  </si>
  <si>
    <t>SPT18867</t>
  </si>
  <si>
    <t>SPT18887</t>
  </si>
  <si>
    <t>SPT18790</t>
  </si>
  <si>
    <t>SPT18791</t>
  </si>
  <si>
    <t>SPT18880</t>
  </si>
  <si>
    <t>SPT18792</t>
  </si>
  <si>
    <t>SPT18793</t>
  </si>
  <si>
    <t>SPT18830</t>
  </si>
  <si>
    <t>SPT18796</t>
  </si>
  <si>
    <t>SPT18797</t>
  </si>
  <si>
    <t>SPT18832</t>
  </si>
  <si>
    <t>SPT18798</t>
  </si>
  <si>
    <t>SPT18799</t>
  </si>
  <si>
    <t>SPT18833</t>
  </si>
  <si>
    <t>PF0711-C</t>
  </si>
  <si>
    <t>SPT18800</t>
  </si>
  <si>
    <t>SPT18801</t>
  </si>
  <si>
    <t>SPT18834</t>
  </si>
  <si>
    <t>SPT18868</t>
  </si>
  <si>
    <t>SPT18869</t>
  </si>
  <si>
    <t>SPT18871</t>
  </si>
  <si>
    <t>SPT18870</t>
  </si>
  <si>
    <t>PF0715-C</t>
  </si>
  <si>
    <t>SPT18802</t>
  </si>
  <si>
    <t>SPT18803</t>
  </si>
  <si>
    <t>SPT18835</t>
  </si>
  <si>
    <t>SPT18881</t>
  </si>
  <si>
    <t>SPT18804</t>
  </si>
  <si>
    <t>SPT18805</t>
  </si>
  <si>
    <t>SPT18836</t>
  </si>
  <si>
    <t>SPT18806</t>
  </si>
  <si>
    <t>SPT18807</t>
  </si>
  <si>
    <t>SPT18884</t>
  </si>
  <si>
    <t>SPT18808</t>
  </si>
  <si>
    <t>SPT18809</t>
  </si>
  <si>
    <t>SPT18838</t>
  </si>
  <si>
    <t>SPT18890</t>
  </si>
  <si>
    <t>SPT18810</t>
  </si>
  <si>
    <t>SPT18811</t>
  </si>
  <si>
    <t>SPT18839</t>
  </si>
  <si>
    <t>PF0691-C</t>
  </si>
  <si>
    <t>SPT18812</t>
  </si>
  <si>
    <t>SPT18813</t>
  </si>
  <si>
    <t>SPT18840</t>
  </si>
  <si>
    <t>SPT18814</t>
  </si>
  <si>
    <t>SPT18815</t>
  </si>
  <si>
    <t>SPT18841</t>
  </si>
  <si>
    <t>SPT18872</t>
  </si>
  <si>
    <t>SPT18874</t>
  </si>
  <si>
    <t>SPT18873</t>
  </si>
  <si>
    <t>SPT18875</t>
  </si>
  <si>
    <t>SPT18818</t>
  </si>
  <si>
    <t>SPT18819</t>
  </si>
  <si>
    <t>SPT18877</t>
  </si>
  <si>
    <t>SPT18879</t>
  </si>
  <si>
    <t>SPT18878</t>
  </si>
  <si>
    <t>Percentage_of_genome_Callable</t>
  </si>
  <si>
    <t>SampleID</t>
  </si>
  <si>
    <t>ERS311778</t>
  </si>
  <si>
    <t>ERS311769</t>
  </si>
  <si>
    <t>ERS311773</t>
  </si>
  <si>
    <t>ERS311749</t>
  </si>
  <si>
    <t>SPT18816</t>
  </si>
  <si>
    <t>ERR2508990</t>
  </si>
  <si>
    <t>SPT18817</t>
  </si>
  <si>
    <t>ERR2496507</t>
  </si>
  <si>
    <t>SPT18842</t>
  </si>
  <si>
    <t>ERR2508997</t>
  </si>
  <si>
    <t>NA</t>
  </si>
  <si>
    <t>Country</t>
  </si>
  <si>
    <t>Data source</t>
  </si>
  <si>
    <t>This study</t>
  </si>
  <si>
    <t>INV231_Day018</t>
  </si>
  <si>
    <t>INV231_Day067</t>
  </si>
  <si>
    <t>INV231_Day100</t>
  </si>
  <si>
    <t>INV246_Day016</t>
  </si>
  <si>
    <t>INV246_Day045</t>
  </si>
  <si>
    <t>INV246_Day076</t>
  </si>
  <si>
    <t>INV249_Day016</t>
  </si>
  <si>
    <t>INV249_Day045</t>
  </si>
  <si>
    <t>INV249_Day076</t>
  </si>
  <si>
    <t>INV250_Day016</t>
  </si>
  <si>
    <t>INV250_Day045</t>
  </si>
  <si>
    <t>INV250_Day076</t>
  </si>
  <si>
    <t>INV271_Day025</t>
  </si>
  <si>
    <t>INV271_Day078</t>
  </si>
  <si>
    <t>INV271_Day153</t>
  </si>
  <si>
    <t>INV271_Day204</t>
  </si>
  <si>
    <t>INV272_Day000</t>
  </si>
  <si>
    <t>INV272_Day025</t>
  </si>
  <si>
    <t>INV272_Day078</t>
  </si>
  <si>
    <t>INV272_Day153</t>
  </si>
  <si>
    <t>INV273_Day000</t>
  </si>
  <si>
    <t>INV273_Day025</t>
  </si>
  <si>
    <t>INV273_Day078</t>
  </si>
  <si>
    <t>INV273_Day153</t>
  </si>
  <si>
    <t>INV274_Day000</t>
  </si>
  <si>
    <t>INV274_Day025</t>
  </si>
  <si>
    <t>INV274_Day078</t>
  </si>
  <si>
    <t>INV274_Day153</t>
  </si>
  <si>
    <t>INV275_Day025</t>
  </si>
  <si>
    <t>INV275_Day078</t>
  </si>
  <si>
    <t>INV275_Day153</t>
  </si>
  <si>
    <t>INV276_Day025</t>
  </si>
  <si>
    <t>INV276_Day078</t>
  </si>
  <si>
    <t>INV276_Day153</t>
  </si>
  <si>
    <t>INV277_Day025</t>
  </si>
  <si>
    <t>INV277_Day078</t>
  </si>
  <si>
    <t>INV278_Day025</t>
  </si>
  <si>
    <t>INV278_Day078</t>
  </si>
  <si>
    <t>INV278_Day153</t>
  </si>
  <si>
    <t>INV279_Day025</t>
  </si>
  <si>
    <t>INV279_Day078</t>
  </si>
  <si>
    <t>INV279_Day153</t>
  </si>
  <si>
    <t>INV280_Day000</t>
  </si>
  <si>
    <t>INV280_Day025</t>
  </si>
  <si>
    <t>INV280_Day078</t>
  </si>
  <si>
    <t>INV280_Day153</t>
  </si>
  <si>
    <t>INV280_Day204</t>
  </si>
  <si>
    <t>INV281_Day000</t>
  </si>
  <si>
    <t>INV281_Day025</t>
  </si>
  <si>
    <t>INV281_Day078</t>
  </si>
  <si>
    <t>INV282_Day000</t>
  </si>
  <si>
    <t>INV282_Day025</t>
  </si>
  <si>
    <t>INV282_Day078</t>
  </si>
  <si>
    <t>INV282_Day153</t>
  </si>
  <si>
    <t>INV284_Day025</t>
  </si>
  <si>
    <t>INV284_Day078</t>
  </si>
  <si>
    <t>INV284_Day153</t>
  </si>
  <si>
    <t>INV285_Day025</t>
  </si>
  <si>
    <t>INV285_Day078</t>
  </si>
  <si>
    <t>INV285_Day153</t>
  </si>
  <si>
    <t>INV286_Day000</t>
  </si>
  <si>
    <t>INV286_Day025</t>
  </si>
  <si>
    <t>INV286_Day078</t>
  </si>
  <si>
    <t>INV286_Day153</t>
  </si>
  <si>
    <t>INV286_Day204</t>
  </si>
  <si>
    <t>INV287_Day000</t>
  </si>
  <si>
    <t>INV287_Day025</t>
  </si>
  <si>
    <t>INV287_Day078</t>
  </si>
  <si>
    <t>INV287_Day153</t>
  </si>
  <si>
    <t>INV288_Day000</t>
  </si>
  <si>
    <t>INV288_Day025</t>
  </si>
  <si>
    <t>INV288_Day078</t>
  </si>
  <si>
    <t>INV288_Day153</t>
  </si>
  <si>
    <t>INV289_Day025</t>
  </si>
  <si>
    <t>INV289_Day078</t>
  </si>
  <si>
    <t>INV290_Day000</t>
  </si>
  <si>
    <t>INV290_Day025</t>
  </si>
  <si>
    <t>INV290_Day078</t>
  </si>
  <si>
    <t>INV290_Day153</t>
  </si>
  <si>
    <t>INV291_Day000</t>
  </si>
  <si>
    <t>INV291_Day025</t>
  </si>
  <si>
    <t>INV291_Day078</t>
  </si>
  <si>
    <t>INV291_Day153</t>
  </si>
  <si>
    <t>INV292_Day000</t>
  </si>
  <si>
    <t>INV292_Day025</t>
  </si>
  <si>
    <t>INV292_Day078</t>
  </si>
  <si>
    <t>INV292_Day153</t>
  </si>
  <si>
    <t>INV293_Day025</t>
  </si>
  <si>
    <t>INV293_Day078</t>
  </si>
  <si>
    <t>INV293_Day153</t>
  </si>
  <si>
    <t>INV293_Day204</t>
  </si>
  <si>
    <t>INV294_Day025</t>
  </si>
  <si>
    <t>INV294_Day078</t>
  </si>
  <si>
    <t>INV294_Day153</t>
  </si>
  <si>
    <t>INV296_Day025</t>
  </si>
  <si>
    <t>INV296_Day078</t>
  </si>
  <si>
    <t>INV271_CloneA3</t>
  </si>
  <si>
    <t>INV271_CloneE6</t>
  </si>
  <si>
    <t>INV278_CloneB1</t>
  </si>
  <si>
    <t>INV278_CloneB10</t>
  </si>
  <si>
    <t>INV278_CloneF10</t>
  </si>
  <si>
    <t>INV280_CloneC8</t>
  </si>
  <si>
    <t>INV280_CloneE5</t>
  </si>
  <si>
    <t>INV280_CloneF10</t>
  </si>
  <si>
    <t>INV286_CloneA4</t>
  </si>
  <si>
    <t>INV286_CloneB10</t>
  </si>
  <si>
    <t>INV286_CloneF1</t>
  </si>
  <si>
    <t>INV293_CloneF10</t>
  </si>
  <si>
    <t>INV293_CloneG1</t>
  </si>
  <si>
    <t>INV293_CloneG4</t>
  </si>
  <si>
    <t>INV296_CloneA3</t>
  </si>
  <si>
    <t>INV296_CloneF2</t>
  </si>
  <si>
    <t>INV296_CloneG1</t>
  </si>
  <si>
    <t>Days in culture</t>
  </si>
  <si>
    <t>Sénégal</t>
  </si>
  <si>
    <t>Guinea</t>
  </si>
  <si>
    <t>Mali</t>
  </si>
  <si>
    <t>ERR2496523</t>
  </si>
  <si>
    <t>ERR2496524</t>
  </si>
  <si>
    <t>ERR2234992</t>
  </si>
  <si>
    <t>ERR2496521</t>
  </si>
  <si>
    <t>ERR2436117,ERR2436129,ERR2436141</t>
  </si>
  <si>
    <t>ERR2234991</t>
  </si>
  <si>
    <t>ERR2508999</t>
  </si>
  <si>
    <t>ERR2509000</t>
  </si>
  <si>
    <t>ERR2436118,ERR2436130,ERR2436142</t>
  </si>
  <si>
    <t>ERR2509001</t>
  </si>
  <si>
    <t>ERR2509004</t>
  </si>
  <si>
    <t>ERR2496522</t>
  </si>
  <si>
    <t>ERR2234984</t>
  </si>
  <si>
    <t>ERR2496504</t>
  </si>
  <si>
    <t>ERR2234997</t>
  </si>
  <si>
    <t>ERR2496525</t>
  </si>
  <si>
    <t>ERR2496527</t>
  </si>
  <si>
    <t>ERR2496526</t>
  </si>
  <si>
    <t>ERR2509011,ERS311772</t>
  </si>
  <si>
    <t>ERR2234970</t>
  </si>
  <si>
    <t>ERR2508979</t>
  </si>
  <si>
    <t>ERR2508991</t>
  </si>
  <si>
    <t>ERR2234998</t>
  </si>
  <si>
    <t>ERR2234999</t>
  </si>
  <si>
    <t>ERR2508980</t>
  </si>
  <si>
    <t>ERR2496509</t>
  </si>
  <si>
    <t>ERR2235001</t>
  </si>
  <si>
    <t>ERR2508981</t>
  </si>
  <si>
    <t>ERR2496510</t>
  </si>
  <si>
    <t>ERR2234972</t>
  </si>
  <si>
    <t>ERR2234974</t>
  </si>
  <si>
    <t>ERR2496511</t>
  </si>
  <si>
    <t>ERR2436108,ERR2436120,ERR2436132</t>
  </si>
  <si>
    <t>ERR2508982</t>
  </si>
  <si>
    <t>ERR2496512</t>
  </si>
  <si>
    <t>ERR2508983</t>
  </si>
  <si>
    <t>ERR2234976</t>
  </si>
  <si>
    <t>ERR2235003</t>
  </si>
  <si>
    <t>ERR2508984</t>
  </si>
  <si>
    <t>ERR2234986</t>
  </si>
  <si>
    <t>ERR2509008</t>
  </si>
  <si>
    <t>ERR2509006</t>
  </si>
  <si>
    <t>ERR2509007</t>
  </si>
  <si>
    <t>ERR2234978</t>
  </si>
  <si>
    <t>ERR2235005</t>
  </si>
  <si>
    <t>ERR2508992</t>
  </si>
  <si>
    <t>ERR2509012,ERS311771</t>
  </si>
  <si>
    <t>ERR2234980</t>
  </si>
  <si>
    <t>ERR2234982</t>
  </si>
  <si>
    <t>ERR2234987</t>
  </si>
  <si>
    <t>ERR2496529</t>
  </si>
  <si>
    <t>ERR2496530</t>
  </si>
  <si>
    <t>ERR2496531</t>
  </si>
  <si>
    <t>ERR2496532</t>
  </si>
  <si>
    <t>ERR2509002</t>
  </si>
  <si>
    <t>ERR2234985</t>
  </si>
  <si>
    <t>ERR2234971</t>
  </si>
  <si>
    <t>ERR2234994</t>
  </si>
  <si>
    <t>ERR2234973</t>
  </si>
  <si>
    <t>ERR2234975</t>
  </si>
  <si>
    <t>ERR2508993</t>
  </si>
  <si>
    <t>ERR2436109,ERR2436121,ERR2436133</t>
  </si>
  <si>
    <t>ERR2234977</t>
  </si>
  <si>
    <t>ERR2496515</t>
  </si>
  <si>
    <t>ERR2235006</t>
  </si>
  <si>
    <t>ERR2235007</t>
  </si>
  <si>
    <t>ERR2496516</t>
  </si>
  <si>
    <t>ERR2508986</t>
  </si>
  <si>
    <t>ERR2436110,ERR2436122,ERR2436134</t>
  </si>
  <si>
    <t>ERR2234989</t>
  </si>
  <si>
    <t>ERR2496533</t>
  </si>
  <si>
    <t>ERR2509009</t>
  </si>
  <si>
    <t>ERR2496534</t>
  </si>
  <si>
    <t>ERR2509010</t>
  </si>
  <si>
    <t>ERR2235008</t>
  </si>
  <si>
    <t>ERR2234979</t>
  </si>
  <si>
    <t>ERR2508994</t>
  </si>
  <si>
    <t>ERR2234996</t>
  </si>
  <si>
    <t>ERR2436111,ERR2436123,ERR2436135</t>
  </si>
  <si>
    <t>ERR2508987</t>
  </si>
  <si>
    <t>ERR2496517</t>
  </si>
  <si>
    <t>ERR2508988</t>
  </si>
  <si>
    <t>ERR2508989</t>
  </si>
  <si>
    <t>ERR2234988</t>
  </si>
  <si>
    <t>ERR2436112,ERR2436124,ERR2436136</t>
  </si>
  <si>
    <t>ERR2234981</t>
  </si>
  <si>
    <t>ERR2496519</t>
  </si>
  <si>
    <t>ERR2234995</t>
  </si>
  <si>
    <t>ERR2235009</t>
  </si>
  <si>
    <t>ERR2235000</t>
  </si>
  <si>
    <t>ERR2508995</t>
  </si>
  <si>
    <t>ERR2234983</t>
  </si>
  <si>
    <t>ERR2496506</t>
  </si>
  <si>
    <t>ERR2496520</t>
  </si>
  <si>
    <t>ERR2235002</t>
  </si>
  <si>
    <t>ERR2235004</t>
  </si>
  <si>
    <t>ERR2508996</t>
  </si>
  <si>
    <t>ERR2496535</t>
  </si>
  <si>
    <t>ERR2496537</t>
  </si>
  <si>
    <t>ERR2496536</t>
  </si>
  <si>
    <t>ERR2496538</t>
  </si>
  <si>
    <t>ERR2436114,ERR2436126,ERR2436138</t>
  </si>
  <si>
    <t>ERR2496508</t>
  </si>
  <si>
    <t>ERR2496540</t>
  </si>
  <si>
    <t>ERR2496542</t>
  </si>
  <si>
    <t>ERR2496541</t>
  </si>
  <si>
    <t>Stewart et al. 2020</t>
  </si>
  <si>
    <t>ENA accession number</t>
  </si>
  <si>
    <t>Fws fixation index</t>
  </si>
  <si>
    <r>
      <rPr>
        <b/>
        <sz val="12"/>
        <color theme="1"/>
        <rFont val="Calibri"/>
        <family val="2"/>
        <scheme val="minor"/>
      </rPr>
      <t xml:space="preserve">Supplementary Table S1. </t>
    </r>
    <r>
      <rPr>
        <sz val="12"/>
        <color theme="1"/>
        <rFont val="Calibri"/>
        <family val="2"/>
        <scheme val="minor"/>
      </rPr>
      <t xml:space="preserve">Sources, accession numbers, and summary indices of genomes of all isolates at each sequenced timepoint </t>
    </r>
  </si>
  <si>
    <r>
      <t>Reference for source of previous data: Stewart</t>
    </r>
    <r>
      <rPr>
        <i/>
        <sz val="12"/>
        <color theme="1"/>
        <rFont val="Calibri"/>
        <family val="2"/>
        <scheme val="minor"/>
      </rPr>
      <t xml:space="preserve"> et al.</t>
    </r>
    <r>
      <rPr>
        <sz val="12"/>
        <color theme="1"/>
        <rFont val="Calibri"/>
        <family val="2"/>
        <scheme val="minor"/>
      </rPr>
      <t xml:space="preserve"> 2020 Intrinsic multiplication rate variation and plasticity of human blood stage malaria parasites. </t>
    </r>
    <r>
      <rPr>
        <i/>
        <sz val="12"/>
        <color theme="1"/>
        <rFont val="Calibri"/>
        <family val="2"/>
        <scheme val="minor"/>
      </rPr>
      <t>Communications Biology</t>
    </r>
    <r>
      <rPr>
        <sz val="12"/>
        <color theme="1"/>
        <rFont val="Calibri"/>
        <family val="2"/>
        <scheme val="minor"/>
      </rPr>
      <t xml:space="preserve"> 3:62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BEF5-D7CB-D34E-A324-C04C50701D0E}">
  <dimension ref="A1:I117"/>
  <sheetViews>
    <sheetView tabSelected="1" topLeftCell="A94" workbookViewId="0">
      <selection activeCell="J122" sqref="J122"/>
    </sheetView>
  </sheetViews>
  <sheetFormatPr defaultColWidth="11" defaultRowHeight="15.75" x14ac:dyDescent="0.25"/>
  <cols>
    <col min="3" max="3" width="15.125" customWidth="1"/>
    <col min="4" max="4" width="13.375" customWidth="1"/>
    <col min="5" max="5" width="16.125" customWidth="1"/>
    <col min="7" max="7" width="20" style="2" customWidth="1"/>
    <col min="8" max="8" width="28.75" customWidth="1"/>
  </cols>
  <sheetData>
    <row r="1" spans="1:9" x14ac:dyDescent="0.25">
      <c r="A1" t="s">
        <v>359</v>
      </c>
    </row>
    <row r="2" spans="1:9" x14ac:dyDescent="0.25">
      <c r="A2" s="1" t="s">
        <v>130</v>
      </c>
      <c r="B2" s="1" t="s">
        <v>1</v>
      </c>
      <c r="C2" s="1" t="s">
        <v>118</v>
      </c>
      <c r="D2" s="1" t="s">
        <v>246</v>
      </c>
      <c r="E2" s="1" t="s">
        <v>131</v>
      </c>
      <c r="F2" s="1" t="s">
        <v>0</v>
      </c>
      <c r="G2" s="1" t="s">
        <v>357</v>
      </c>
      <c r="H2" s="1" t="s">
        <v>117</v>
      </c>
      <c r="I2" s="1" t="s">
        <v>358</v>
      </c>
    </row>
    <row r="3" spans="1:9" x14ac:dyDescent="0.25">
      <c r="A3" t="s">
        <v>247</v>
      </c>
      <c r="B3" t="s">
        <v>3</v>
      </c>
      <c r="C3" t="s">
        <v>133</v>
      </c>
      <c r="D3">
        <v>18</v>
      </c>
      <c r="E3" t="s">
        <v>356</v>
      </c>
      <c r="F3" t="s">
        <v>2</v>
      </c>
      <c r="G3" s="2" t="s">
        <v>250</v>
      </c>
      <c r="H3">
        <v>53.84</v>
      </c>
      <c r="I3">
        <v>0.98899999999999999</v>
      </c>
    </row>
    <row r="4" spans="1:9" x14ac:dyDescent="0.25">
      <c r="A4" t="s">
        <v>247</v>
      </c>
      <c r="B4" t="s">
        <v>3</v>
      </c>
      <c r="C4" t="s">
        <v>134</v>
      </c>
      <c r="D4">
        <v>67</v>
      </c>
      <c r="E4" t="s">
        <v>356</v>
      </c>
      <c r="F4" t="s">
        <v>4</v>
      </c>
      <c r="G4" s="2" t="s">
        <v>251</v>
      </c>
      <c r="H4">
        <v>64.02</v>
      </c>
      <c r="I4">
        <v>0.98599999999999999</v>
      </c>
    </row>
    <row r="5" spans="1:9" x14ac:dyDescent="0.25">
      <c r="A5" t="s">
        <v>247</v>
      </c>
      <c r="B5" t="s">
        <v>3</v>
      </c>
      <c r="C5" t="s">
        <v>135</v>
      </c>
      <c r="D5">
        <v>100</v>
      </c>
      <c r="E5" t="s">
        <v>356</v>
      </c>
      <c r="F5" t="s">
        <v>5</v>
      </c>
      <c r="G5" s="2" t="s">
        <v>252</v>
      </c>
      <c r="H5">
        <v>86.49</v>
      </c>
      <c r="I5">
        <v>0.98499999999999999</v>
      </c>
    </row>
    <row r="6" spans="1:9" x14ac:dyDescent="0.25">
      <c r="A6" t="s">
        <v>248</v>
      </c>
      <c r="B6" t="s">
        <v>7</v>
      </c>
      <c r="C6" t="s">
        <v>136</v>
      </c>
      <c r="D6">
        <v>16</v>
      </c>
      <c r="E6" t="s">
        <v>132</v>
      </c>
      <c r="F6" t="s">
        <v>6</v>
      </c>
      <c r="G6" s="2" t="s">
        <v>253</v>
      </c>
      <c r="H6">
        <v>82.12</v>
      </c>
      <c r="I6">
        <v>0.66600000000000004</v>
      </c>
    </row>
    <row r="7" spans="1:9" x14ac:dyDescent="0.25">
      <c r="A7" t="s">
        <v>248</v>
      </c>
      <c r="B7" t="s">
        <v>7</v>
      </c>
      <c r="C7" t="s">
        <v>137</v>
      </c>
      <c r="D7">
        <v>45</v>
      </c>
      <c r="E7" t="s">
        <v>132</v>
      </c>
      <c r="F7" t="s">
        <v>8</v>
      </c>
      <c r="G7" s="2" t="s">
        <v>254</v>
      </c>
      <c r="H7">
        <v>91.36</v>
      </c>
      <c r="I7">
        <v>0.70499999999999996</v>
      </c>
    </row>
    <row r="8" spans="1:9" x14ac:dyDescent="0.25">
      <c r="A8" t="s">
        <v>248</v>
      </c>
      <c r="B8" t="s">
        <v>7</v>
      </c>
      <c r="C8" t="s">
        <v>138</v>
      </c>
      <c r="D8">
        <v>76</v>
      </c>
      <c r="E8" t="s">
        <v>132</v>
      </c>
      <c r="F8" t="s">
        <v>9</v>
      </c>
      <c r="G8" s="2" t="s">
        <v>255</v>
      </c>
      <c r="H8">
        <v>88.05</v>
      </c>
      <c r="I8">
        <v>0.95099999999999996</v>
      </c>
    </row>
    <row r="9" spans="1:9" x14ac:dyDescent="0.25">
      <c r="A9" t="s">
        <v>248</v>
      </c>
      <c r="B9" t="s">
        <v>7</v>
      </c>
      <c r="C9" t="s">
        <v>139</v>
      </c>
      <c r="D9">
        <v>16</v>
      </c>
      <c r="E9" t="s">
        <v>132</v>
      </c>
      <c r="F9" t="s">
        <v>10</v>
      </c>
      <c r="G9" s="2" t="s">
        <v>256</v>
      </c>
      <c r="H9">
        <v>91.05</v>
      </c>
      <c r="I9">
        <v>0.98</v>
      </c>
    </row>
    <row r="10" spans="1:9" x14ac:dyDescent="0.25">
      <c r="A10" t="s">
        <v>248</v>
      </c>
      <c r="B10" t="s">
        <v>7</v>
      </c>
      <c r="C10" t="s">
        <v>140</v>
      </c>
      <c r="D10">
        <v>45</v>
      </c>
      <c r="E10" t="s">
        <v>356</v>
      </c>
      <c r="F10" t="s">
        <v>11</v>
      </c>
      <c r="G10" s="2" t="s">
        <v>257</v>
      </c>
      <c r="H10">
        <v>90.02</v>
      </c>
      <c r="I10">
        <v>0.96299999999999997</v>
      </c>
    </row>
    <row r="11" spans="1:9" x14ac:dyDescent="0.25">
      <c r="A11" t="s">
        <v>248</v>
      </c>
      <c r="B11" t="s">
        <v>7</v>
      </c>
      <c r="C11" t="s">
        <v>141</v>
      </c>
      <c r="D11">
        <v>76</v>
      </c>
      <c r="E11" t="s">
        <v>356</v>
      </c>
      <c r="F11" t="s">
        <v>12</v>
      </c>
      <c r="G11" s="2" t="s">
        <v>258</v>
      </c>
      <c r="H11">
        <v>90.53</v>
      </c>
      <c r="I11">
        <v>0.98299999999999998</v>
      </c>
    </row>
    <row r="12" spans="1:9" x14ac:dyDescent="0.25">
      <c r="A12" t="s">
        <v>249</v>
      </c>
      <c r="B12" t="s">
        <v>14</v>
      </c>
      <c r="C12" t="s">
        <v>142</v>
      </c>
      <c r="D12">
        <v>16</v>
      </c>
      <c r="E12" t="s">
        <v>356</v>
      </c>
      <c r="F12" t="s">
        <v>13</v>
      </c>
      <c r="G12" s="2" t="s">
        <v>259</v>
      </c>
      <c r="H12">
        <v>91.55</v>
      </c>
      <c r="I12">
        <v>0.79300000000000004</v>
      </c>
    </row>
    <row r="13" spans="1:9" x14ac:dyDescent="0.25">
      <c r="A13" t="s">
        <v>249</v>
      </c>
      <c r="B13" t="s">
        <v>14</v>
      </c>
      <c r="C13" t="s">
        <v>143</v>
      </c>
      <c r="D13">
        <v>45</v>
      </c>
      <c r="E13" t="s">
        <v>132</v>
      </c>
      <c r="F13" t="s">
        <v>15</v>
      </c>
      <c r="G13" s="2" t="s">
        <v>260</v>
      </c>
      <c r="H13">
        <v>91.11</v>
      </c>
      <c r="I13">
        <v>0.97599999999999998</v>
      </c>
    </row>
    <row r="14" spans="1:9" x14ac:dyDescent="0.25">
      <c r="A14" t="s">
        <v>249</v>
      </c>
      <c r="B14" t="s">
        <v>14</v>
      </c>
      <c r="C14" t="s">
        <v>144</v>
      </c>
      <c r="D14">
        <v>76</v>
      </c>
      <c r="E14" t="s">
        <v>356</v>
      </c>
      <c r="F14" t="s">
        <v>16</v>
      </c>
      <c r="G14" s="2" t="s">
        <v>261</v>
      </c>
      <c r="H14">
        <v>84.3</v>
      </c>
      <c r="I14">
        <v>0.98399999999999999</v>
      </c>
    </row>
    <row r="15" spans="1:9" x14ac:dyDescent="0.25">
      <c r="A15" t="s">
        <v>17</v>
      </c>
      <c r="B15" t="s">
        <v>19</v>
      </c>
      <c r="C15" t="s">
        <v>145</v>
      </c>
      <c r="D15">
        <v>25</v>
      </c>
      <c r="E15" t="s">
        <v>132</v>
      </c>
      <c r="F15" t="s">
        <v>18</v>
      </c>
      <c r="G15" s="2" t="s">
        <v>262</v>
      </c>
      <c r="H15">
        <v>86.72</v>
      </c>
      <c r="I15">
        <v>0.98699999999999999</v>
      </c>
    </row>
    <row r="16" spans="1:9" x14ac:dyDescent="0.25">
      <c r="A16" t="s">
        <v>17</v>
      </c>
      <c r="B16" t="s">
        <v>19</v>
      </c>
      <c r="C16" t="s">
        <v>146</v>
      </c>
      <c r="D16">
        <v>78</v>
      </c>
      <c r="E16" t="s">
        <v>132</v>
      </c>
      <c r="F16" t="s">
        <v>20</v>
      </c>
      <c r="G16" s="2" t="s">
        <v>263</v>
      </c>
      <c r="H16">
        <v>53.91</v>
      </c>
      <c r="I16">
        <v>0.99199999999999999</v>
      </c>
    </row>
    <row r="17" spans="1:9" x14ac:dyDescent="0.25">
      <c r="A17" t="s">
        <v>17</v>
      </c>
      <c r="B17" t="s">
        <v>19</v>
      </c>
      <c r="C17" t="s">
        <v>147</v>
      </c>
      <c r="D17">
        <v>153</v>
      </c>
      <c r="E17" t="s">
        <v>132</v>
      </c>
      <c r="F17" t="s">
        <v>21</v>
      </c>
      <c r="G17" s="2" t="s">
        <v>264</v>
      </c>
      <c r="H17">
        <v>88.66</v>
      </c>
      <c r="I17">
        <v>0.98699999999999999</v>
      </c>
    </row>
    <row r="18" spans="1:9" x14ac:dyDescent="0.25">
      <c r="A18" t="s">
        <v>17</v>
      </c>
      <c r="B18" t="s">
        <v>19</v>
      </c>
      <c r="C18" t="s">
        <v>148</v>
      </c>
      <c r="D18">
        <v>204</v>
      </c>
      <c r="E18" t="s">
        <v>356</v>
      </c>
      <c r="F18" t="s">
        <v>22</v>
      </c>
      <c r="G18" s="2" t="s">
        <v>265</v>
      </c>
      <c r="H18">
        <v>56.55</v>
      </c>
      <c r="I18">
        <v>0.99099999999999999</v>
      </c>
    </row>
    <row r="19" spans="1:9" x14ac:dyDescent="0.25">
      <c r="A19" t="s">
        <v>17</v>
      </c>
      <c r="B19" t="s">
        <v>19</v>
      </c>
      <c r="C19" t="s">
        <v>229</v>
      </c>
      <c r="D19">
        <v>204</v>
      </c>
      <c r="E19" t="s">
        <v>356</v>
      </c>
      <c r="F19" t="s">
        <v>23</v>
      </c>
      <c r="G19" s="2" t="s">
        <v>266</v>
      </c>
      <c r="H19">
        <v>55.58</v>
      </c>
      <c r="I19">
        <v>0.99</v>
      </c>
    </row>
    <row r="20" spans="1:9" x14ac:dyDescent="0.25">
      <c r="A20" t="s">
        <v>17</v>
      </c>
      <c r="B20" t="s">
        <v>19</v>
      </c>
      <c r="C20" t="s">
        <v>230</v>
      </c>
      <c r="D20">
        <v>204</v>
      </c>
      <c r="E20" t="s">
        <v>356</v>
      </c>
      <c r="F20" t="s">
        <v>24</v>
      </c>
      <c r="G20" s="2" t="s">
        <v>267</v>
      </c>
      <c r="H20">
        <v>63.41</v>
      </c>
      <c r="I20">
        <v>0.99199999999999999</v>
      </c>
    </row>
    <row r="21" spans="1:9" x14ac:dyDescent="0.25">
      <c r="A21" t="s">
        <v>17</v>
      </c>
      <c r="B21" t="s">
        <v>19</v>
      </c>
      <c r="C21" t="s">
        <v>149</v>
      </c>
      <c r="D21">
        <v>0</v>
      </c>
      <c r="E21" t="s">
        <v>132</v>
      </c>
      <c r="F21" t="s">
        <v>25</v>
      </c>
      <c r="G21" s="2" t="s">
        <v>268</v>
      </c>
      <c r="H21">
        <v>71.3</v>
      </c>
      <c r="I21">
        <v>0.83799999999999997</v>
      </c>
    </row>
    <row r="22" spans="1:9" x14ac:dyDescent="0.25">
      <c r="A22" t="s">
        <v>17</v>
      </c>
      <c r="B22" t="s">
        <v>19</v>
      </c>
      <c r="C22" t="s">
        <v>150</v>
      </c>
      <c r="D22">
        <v>25</v>
      </c>
      <c r="E22" t="s">
        <v>132</v>
      </c>
      <c r="F22" t="s">
        <v>26</v>
      </c>
      <c r="G22" s="2" t="s">
        <v>269</v>
      </c>
      <c r="H22">
        <v>89.41</v>
      </c>
      <c r="I22">
        <v>0.97499999999999998</v>
      </c>
    </row>
    <row r="23" spans="1:9" x14ac:dyDescent="0.25">
      <c r="A23" t="s">
        <v>17</v>
      </c>
      <c r="B23" t="s">
        <v>19</v>
      </c>
      <c r="C23" t="s">
        <v>151</v>
      </c>
      <c r="D23">
        <v>78</v>
      </c>
      <c r="E23" t="s">
        <v>132</v>
      </c>
      <c r="F23" t="s">
        <v>27</v>
      </c>
      <c r="G23" s="2" t="s">
        <v>270</v>
      </c>
      <c r="H23">
        <v>91.09</v>
      </c>
      <c r="I23">
        <v>0.98499999999999999</v>
      </c>
    </row>
    <row r="24" spans="1:9" x14ac:dyDescent="0.25">
      <c r="A24" t="s">
        <v>17</v>
      </c>
      <c r="B24" t="s">
        <v>19</v>
      </c>
      <c r="C24" t="s">
        <v>152</v>
      </c>
      <c r="D24">
        <v>153</v>
      </c>
      <c r="E24" t="s">
        <v>132</v>
      </c>
      <c r="F24" t="s">
        <v>28</v>
      </c>
      <c r="G24" s="2" t="s">
        <v>271</v>
      </c>
      <c r="H24">
        <v>91.09</v>
      </c>
      <c r="I24">
        <v>0.97199999999999998</v>
      </c>
    </row>
    <row r="25" spans="1:9" x14ac:dyDescent="0.25">
      <c r="A25" t="s">
        <v>17</v>
      </c>
      <c r="B25" t="s">
        <v>19</v>
      </c>
      <c r="C25" t="s">
        <v>153</v>
      </c>
      <c r="D25">
        <v>0</v>
      </c>
      <c r="E25" t="s">
        <v>132</v>
      </c>
      <c r="F25" t="s">
        <v>29</v>
      </c>
      <c r="G25" s="2" t="s">
        <v>272</v>
      </c>
      <c r="H25">
        <v>89.05</v>
      </c>
      <c r="I25">
        <v>0.98499999999999999</v>
      </c>
    </row>
    <row r="26" spans="1:9" x14ac:dyDescent="0.25">
      <c r="A26" t="s">
        <v>17</v>
      </c>
      <c r="B26" t="s">
        <v>19</v>
      </c>
      <c r="C26" t="s">
        <v>154</v>
      </c>
      <c r="D26">
        <v>25</v>
      </c>
      <c r="E26" t="s">
        <v>132</v>
      </c>
      <c r="F26" t="s">
        <v>30</v>
      </c>
      <c r="G26" s="2" t="s">
        <v>273</v>
      </c>
      <c r="H26">
        <v>89.4</v>
      </c>
      <c r="I26">
        <v>0.81200000000000006</v>
      </c>
    </row>
    <row r="27" spans="1:9" x14ac:dyDescent="0.25">
      <c r="A27" t="s">
        <v>17</v>
      </c>
      <c r="B27" t="s">
        <v>19</v>
      </c>
      <c r="C27" t="s">
        <v>155</v>
      </c>
      <c r="D27">
        <v>78</v>
      </c>
      <c r="E27" t="s">
        <v>132</v>
      </c>
      <c r="F27" t="s">
        <v>31</v>
      </c>
      <c r="G27" s="2" t="s">
        <v>274</v>
      </c>
      <c r="H27">
        <v>90.93</v>
      </c>
      <c r="I27">
        <v>0.98399999999999999</v>
      </c>
    </row>
    <row r="28" spans="1:9" x14ac:dyDescent="0.25">
      <c r="A28" t="s">
        <v>17</v>
      </c>
      <c r="B28" t="s">
        <v>19</v>
      </c>
      <c r="C28" t="s">
        <v>156</v>
      </c>
      <c r="D28">
        <v>153</v>
      </c>
      <c r="E28" t="s">
        <v>132</v>
      </c>
      <c r="F28" t="s">
        <v>32</v>
      </c>
      <c r="G28" s="2" t="s">
        <v>275</v>
      </c>
      <c r="H28">
        <v>65.22</v>
      </c>
      <c r="I28">
        <v>0.99</v>
      </c>
    </row>
    <row r="29" spans="1:9" x14ac:dyDescent="0.25">
      <c r="A29" t="s">
        <v>17</v>
      </c>
      <c r="B29" t="s">
        <v>19</v>
      </c>
      <c r="C29" t="s">
        <v>157</v>
      </c>
      <c r="D29">
        <v>0</v>
      </c>
      <c r="E29" t="s">
        <v>132</v>
      </c>
      <c r="F29" t="s">
        <v>33</v>
      </c>
      <c r="G29" s="2" t="s">
        <v>119</v>
      </c>
      <c r="H29">
        <v>83.56</v>
      </c>
      <c r="I29">
        <v>0.28100000000000003</v>
      </c>
    </row>
    <row r="30" spans="1:9" x14ac:dyDescent="0.25">
      <c r="A30" t="s">
        <v>17</v>
      </c>
      <c r="B30" t="s">
        <v>19</v>
      </c>
      <c r="C30" t="s">
        <v>158</v>
      </c>
      <c r="D30">
        <v>25</v>
      </c>
      <c r="E30" t="s">
        <v>132</v>
      </c>
      <c r="F30" t="s">
        <v>34</v>
      </c>
      <c r="G30" s="2" t="s">
        <v>276</v>
      </c>
      <c r="H30">
        <v>89.33</v>
      </c>
      <c r="I30">
        <v>0.30399999999999999</v>
      </c>
    </row>
    <row r="31" spans="1:9" x14ac:dyDescent="0.25">
      <c r="A31" t="s">
        <v>17</v>
      </c>
      <c r="B31" t="s">
        <v>19</v>
      </c>
      <c r="C31" t="s">
        <v>159</v>
      </c>
      <c r="D31">
        <v>78</v>
      </c>
      <c r="E31" t="s">
        <v>132</v>
      </c>
      <c r="F31" t="s">
        <v>35</v>
      </c>
      <c r="G31" s="2" t="s">
        <v>277</v>
      </c>
      <c r="H31">
        <v>91.85</v>
      </c>
      <c r="I31">
        <v>0.47199999999999998</v>
      </c>
    </row>
    <row r="32" spans="1:9" x14ac:dyDescent="0.25">
      <c r="A32" t="s">
        <v>17</v>
      </c>
      <c r="B32" t="s">
        <v>19</v>
      </c>
      <c r="C32" t="s">
        <v>160</v>
      </c>
      <c r="D32">
        <v>153</v>
      </c>
      <c r="E32" t="s">
        <v>132</v>
      </c>
      <c r="F32" t="s">
        <v>36</v>
      </c>
      <c r="G32" s="2" t="s">
        <v>278</v>
      </c>
      <c r="H32">
        <v>52.63</v>
      </c>
      <c r="I32">
        <v>0.995</v>
      </c>
    </row>
    <row r="33" spans="1:9" x14ac:dyDescent="0.25">
      <c r="A33" t="s">
        <v>17</v>
      </c>
      <c r="B33" t="s">
        <v>19</v>
      </c>
      <c r="C33" t="s">
        <v>161</v>
      </c>
      <c r="D33">
        <v>25</v>
      </c>
      <c r="E33" t="s">
        <v>132</v>
      </c>
      <c r="F33" t="s">
        <v>37</v>
      </c>
      <c r="G33" s="2" t="s">
        <v>279</v>
      </c>
      <c r="H33">
        <v>88.67</v>
      </c>
      <c r="I33">
        <v>0.76200000000000001</v>
      </c>
    </row>
    <row r="34" spans="1:9" x14ac:dyDescent="0.25">
      <c r="A34" t="s">
        <v>17</v>
      </c>
      <c r="B34" t="s">
        <v>19</v>
      </c>
      <c r="C34" t="s">
        <v>162</v>
      </c>
      <c r="D34">
        <v>78</v>
      </c>
      <c r="E34" t="s">
        <v>356</v>
      </c>
      <c r="F34" t="s">
        <v>38</v>
      </c>
      <c r="G34" s="2" t="s">
        <v>280</v>
      </c>
      <c r="H34">
        <v>86.89</v>
      </c>
      <c r="I34">
        <v>0.82899999999999996</v>
      </c>
    </row>
    <row r="35" spans="1:9" x14ac:dyDescent="0.25">
      <c r="A35" t="s">
        <v>17</v>
      </c>
      <c r="B35" t="s">
        <v>19</v>
      </c>
      <c r="C35" t="s">
        <v>163</v>
      </c>
      <c r="D35">
        <v>153</v>
      </c>
      <c r="E35" t="s">
        <v>132</v>
      </c>
      <c r="F35" t="s">
        <v>39</v>
      </c>
      <c r="G35" s="2" t="s">
        <v>281</v>
      </c>
      <c r="H35">
        <v>63.05</v>
      </c>
      <c r="I35">
        <v>0.99</v>
      </c>
    </row>
    <row r="36" spans="1:9" x14ac:dyDescent="0.25">
      <c r="A36" t="s">
        <v>17</v>
      </c>
      <c r="B36" t="s">
        <v>19</v>
      </c>
      <c r="C36" t="s">
        <v>164</v>
      </c>
      <c r="D36">
        <v>25</v>
      </c>
      <c r="E36" t="s">
        <v>356</v>
      </c>
      <c r="F36" t="s">
        <v>40</v>
      </c>
      <c r="G36" s="2" t="s">
        <v>282</v>
      </c>
      <c r="H36">
        <v>91.34</v>
      </c>
      <c r="I36">
        <v>0.748</v>
      </c>
    </row>
    <row r="37" spans="1:9" x14ac:dyDescent="0.25">
      <c r="A37" t="s">
        <v>17</v>
      </c>
      <c r="B37" t="s">
        <v>19</v>
      </c>
      <c r="C37" t="s">
        <v>165</v>
      </c>
      <c r="D37">
        <v>78</v>
      </c>
      <c r="E37" t="s">
        <v>356</v>
      </c>
      <c r="F37" t="s">
        <v>41</v>
      </c>
      <c r="G37" s="2" t="s">
        <v>283</v>
      </c>
      <c r="H37">
        <v>91.41</v>
      </c>
      <c r="I37">
        <v>0.88</v>
      </c>
    </row>
    <row r="38" spans="1:9" x14ac:dyDescent="0.25">
      <c r="A38" t="s">
        <v>17</v>
      </c>
      <c r="B38" t="s">
        <v>19</v>
      </c>
      <c r="C38" t="s">
        <v>166</v>
      </c>
      <c r="D38">
        <v>153</v>
      </c>
      <c r="E38" t="s">
        <v>356</v>
      </c>
      <c r="F38" t="s">
        <v>42</v>
      </c>
      <c r="G38" s="2" t="s">
        <v>284</v>
      </c>
      <c r="H38">
        <v>61.14</v>
      </c>
      <c r="I38">
        <v>0.85699999999999998</v>
      </c>
    </row>
    <row r="39" spans="1:9" x14ac:dyDescent="0.25">
      <c r="A39" t="s">
        <v>17</v>
      </c>
      <c r="B39" t="s">
        <v>19</v>
      </c>
      <c r="C39" t="s">
        <v>167</v>
      </c>
      <c r="D39">
        <v>25</v>
      </c>
      <c r="E39" t="s">
        <v>132</v>
      </c>
      <c r="F39" t="s">
        <v>43</v>
      </c>
      <c r="G39" s="2" t="s">
        <v>285</v>
      </c>
      <c r="H39">
        <v>91.13</v>
      </c>
      <c r="I39">
        <v>0.61699999999999999</v>
      </c>
    </row>
    <row r="40" spans="1:9" x14ac:dyDescent="0.25">
      <c r="A40" t="s">
        <v>17</v>
      </c>
      <c r="B40" t="s">
        <v>19</v>
      </c>
      <c r="C40" t="s">
        <v>168</v>
      </c>
      <c r="D40">
        <v>78</v>
      </c>
      <c r="E40" t="s">
        <v>132</v>
      </c>
      <c r="F40" t="s">
        <v>44</v>
      </c>
      <c r="G40" s="2" t="s">
        <v>286</v>
      </c>
      <c r="H40">
        <v>87.44</v>
      </c>
      <c r="I40">
        <v>0.97599999999999998</v>
      </c>
    </row>
    <row r="41" spans="1:9" x14ac:dyDescent="0.25">
      <c r="A41" t="s">
        <v>17</v>
      </c>
      <c r="B41" t="s">
        <v>19</v>
      </c>
      <c r="C41" t="s">
        <v>169</v>
      </c>
      <c r="D41">
        <v>25</v>
      </c>
      <c r="E41" t="s">
        <v>132</v>
      </c>
      <c r="F41" t="s">
        <v>45</v>
      </c>
      <c r="G41" s="2" t="s">
        <v>287</v>
      </c>
      <c r="H41">
        <v>88.99</v>
      </c>
      <c r="I41">
        <v>0.53400000000000003</v>
      </c>
    </row>
    <row r="42" spans="1:9" x14ac:dyDescent="0.25">
      <c r="A42" t="s">
        <v>17</v>
      </c>
      <c r="B42" t="s">
        <v>19</v>
      </c>
      <c r="C42" t="s">
        <v>170</v>
      </c>
      <c r="D42">
        <v>78</v>
      </c>
      <c r="E42" t="s">
        <v>132</v>
      </c>
      <c r="F42" t="s">
        <v>46</v>
      </c>
      <c r="G42" s="2" t="s">
        <v>288</v>
      </c>
      <c r="H42">
        <v>90.99</v>
      </c>
      <c r="I42">
        <v>0.97499999999999998</v>
      </c>
    </row>
    <row r="43" spans="1:9" x14ac:dyDescent="0.25">
      <c r="A43" t="s">
        <v>17</v>
      </c>
      <c r="B43" t="s">
        <v>19</v>
      </c>
      <c r="C43" t="s">
        <v>171</v>
      </c>
      <c r="D43">
        <v>153</v>
      </c>
      <c r="E43" t="s">
        <v>356</v>
      </c>
      <c r="F43" t="s">
        <v>47</v>
      </c>
      <c r="G43" s="2" t="s">
        <v>289</v>
      </c>
      <c r="H43">
        <v>89.63</v>
      </c>
      <c r="I43">
        <v>0.99</v>
      </c>
    </row>
    <row r="44" spans="1:9" x14ac:dyDescent="0.25">
      <c r="A44" t="s">
        <v>17</v>
      </c>
      <c r="B44" t="s">
        <v>19</v>
      </c>
      <c r="C44" t="s">
        <v>231</v>
      </c>
      <c r="D44">
        <v>204</v>
      </c>
      <c r="E44" t="s">
        <v>356</v>
      </c>
      <c r="F44" t="s">
        <v>48</v>
      </c>
      <c r="G44" s="2" t="s">
        <v>290</v>
      </c>
      <c r="H44">
        <v>90.69</v>
      </c>
      <c r="I44">
        <v>0.98399999999999999</v>
      </c>
    </row>
    <row r="45" spans="1:9" x14ac:dyDescent="0.25">
      <c r="A45" t="s">
        <v>17</v>
      </c>
      <c r="B45" t="s">
        <v>19</v>
      </c>
      <c r="C45" t="s">
        <v>232</v>
      </c>
      <c r="D45">
        <v>204</v>
      </c>
      <c r="E45" t="s">
        <v>356</v>
      </c>
      <c r="F45" t="s">
        <v>49</v>
      </c>
      <c r="G45" s="2" t="s">
        <v>291</v>
      </c>
      <c r="H45">
        <v>90.74</v>
      </c>
      <c r="I45">
        <v>0.95199999999999996</v>
      </c>
    </row>
    <row r="46" spans="1:9" x14ac:dyDescent="0.25">
      <c r="A46" t="s">
        <v>17</v>
      </c>
      <c r="B46" t="s">
        <v>19</v>
      </c>
      <c r="C46" t="s">
        <v>233</v>
      </c>
      <c r="D46">
        <v>204</v>
      </c>
      <c r="E46" t="s">
        <v>132</v>
      </c>
      <c r="F46" t="s">
        <v>50</v>
      </c>
      <c r="G46" s="2" t="s">
        <v>292</v>
      </c>
      <c r="H46">
        <v>90.55</v>
      </c>
      <c r="I46">
        <v>0.98</v>
      </c>
    </row>
    <row r="47" spans="1:9" x14ac:dyDescent="0.25">
      <c r="A47" t="s">
        <v>17</v>
      </c>
      <c r="B47" t="s">
        <v>19</v>
      </c>
      <c r="C47" t="s">
        <v>172</v>
      </c>
      <c r="D47">
        <v>25</v>
      </c>
      <c r="E47" t="s">
        <v>132</v>
      </c>
      <c r="F47" t="s">
        <v>51</v>
      </c>
      <c r="G47" s="2" t="s">
        <v>293</v>
      </c>
      <c r="H47">
        <v>88.87</v>
      </c>
      <c r="I47">
        <v>0.83699999999999997</v>
      </c>
    </row>
    <row r="48" spans="1:9" x14ac:dyDescent="0.25">
      <c r="A48" t="s">
        <v>17</v>
      </c>
      <c r="B48" t="s">
        <v>19</v>
      </c>
      <c r="C48" t="s">
        <v>173</v>
      </c>
      <c r="D48">
        <v>78</v>
      </c>
      <c r="E48" t="s">
        <v>356</v>
      </c>
      <c r="F48" t="s">
        <v>52</v>
      </c>
      <c r="G48" s="2" t="s">
        <v>294</v>
      </c>
      <c r="H48">
        <v>88.03</v>
      </c>
      <c r="I48">
        <v>0.54400000000000004</v>
      </c>
    </row>
    <row r="49" spans="1:9" x14ac:dyDescent="0.25">
      <c r="A49" t="s">
        <v>17</v>
      </c>
      <c r="B49" t="s">
        <v>19</v>
      </c>
      <c r="C49" t="s">
        <v>174</v>
      </c>
      <c r="D49">
        <v>153</v>
      </c>
      <c r="E49" t="s">
        <v>356</v>
      </c>
      <c r="F49" t="s">
        <v>53</v>
      </c>
      <c r="G49" s="2" t="s">
        <v>295</v>
      </c>
      <c r="H49">
        <v>89.9</v>
      </c>
      <c r="I49">
        <v>0.91600000000000004</v>
      </c>
    </row>
    <row r="50" spans="1:9" x14ac:dyDescent="0.25">
      <c r="A50" t="s">
        <v>17</v>
      </c>
      <c r="B50" t="s">
        <v>19</v>
      </c>
      <c r="C50" t="s">
        <v>175</v>
      </c>
      <c r="D50">
        <v>0</v>
      </c>
      <c r="E50" t="s">
        <v>132</v>
      </c>
      <c r="F50" t="s">
        <v>54</v>
      </c>
      <c r="G50" s="2" t="s">
        <v>296</v>
      </c>
      <c r="H50">
        <v>70.06</v>
      </c>
      <c r="I50">
        <v>0.88300000000000001</v>
      </c>
    </row>
    <row r="51" spans="1:9" x14ac:dyDescent="0.25">
      <c r="A51" t="s">
        <v>17</v>
      </c>
      <c r="B51" t="s">
        <v>19</v>
      </c>
      <c r="C51" t="s">
        <v>176</v>
      </c>
      <c r="D51">
        <v>25</v>
      </c>
      <c r="E51" t="s">
        <v>356</v>
      </c>
      <c r="F51" t="s">
        <v>55</v>
      </c>
      <c r="G51" s="2" t="s">
        <v>297</v>
      </c>
      <c r="H51">
        <v>87.98</v>
      </c>
      <c r="I51">
        <v>0.97099999999999997</v>
      </c>
    </row>
    <row r="52" spans="1:9" x14ac:dyDescent="0.25">
      <c r="A52" t="s">
        <v>17</v>
      </c>
      <c r="B52" t="s">
        <v>19</v>
      </c>
      <c r="C52" t="s">
        <v>177</v>
      </c>
      <c r="D52">
        <v>78</v>
      </c>
      <c r="E52" t="s">
        <v>356</v>
      </c>
      <c r="F52" t="s">
        <v>56</v>
      </c>
      <c r="G52" s="2" t="s">
        <v>298</v>
      </c>
      <c r="H52">
        <v>88.65</v>
      </c>
      <c r="I52">
        <v>0.95699999999999996</v>
      </c>
    </row>
    <row r="53" spans="1:9" x14ac:dyDescent="0.25">
      <c r="A53" t="s">
        <v>17</v>
      </c>
      <c r="B53" t="s">
        <v>19</v>
      </c>
      <c r="C53" t="s">
        <v>178</v>
      </c>
      <c r="D53">
        <v>153</v>
      </c>
      <c r="E53" t="s">
        <v>132</v>
      </c>
      <c r="F53" t="s">
        <v>57</v>
      </c>
      <c r="G53" s="2" t="s">
        <v>299</v>
      </c>
      <c r="H53">
        <v>88.21</v>
      </c>
      <c r="I53">
        <v>0.97599999999999998</v>
      </c>
    </row>
    <row r="54" spans="1:9" x14ac:dyDescent="0.25">
      <c r="A54" t="s">
        <v>17</v>
      </c>
      <c r="B54" t="s">
        <v>19</v>
      </c>
      <c r="C54" t="s">
        <v>179</v>
      </c>
      <c r="D54">
        <v>204</v>
      </c>
      <c r="E54" t="s">
        <v>356</v>
      </c>
      <c r="F54" t="s">
        <v>58</v>
      </c>
      <c r="G54" s="2" t="s">
        <v>300</v>
      </c>
      <c r="H54">
        <v>61.85</v>
      </c>
      <c r="I54">
        <v>0.98199999999999998</v>
      </c>
    </row>
    <row r="55" spans="1:9" x14ac:dyDescent="0.25">
      <c r="A55" t="s">
        <v>17</v>
      </c>
      <c r="B55" t="s">
        <v>19</v>
      </c>
      <c r="C55" t="s">
        <v>234</v>
      </c>
      <c r="D55">
        <v>204</v>
      </c>
      <c r="E55" t="s">
        <v>356</v>
      </c>
      <c r="F55" t="s">
        <v>59</v>
      </c>
      <c r="G55" s="2" t="s">
        <v>301</v>
      </c>
      <c r="H55">
        <v>56.62</v>
      </c>
      <c r="I55">
        <v>0.98</v>
      </c>
    </row>
    <row r="56" spans="1:9" x14ac:dyDescent="0.25">
      <c r="A56" t="s">
        <v>17</v>
      </c>
      <c r="B56" t="s">
        <v>19</v>
      </c>
      <c r="C56" t="s">
        <v>235</v>
      </c>
      <c r="D56">
        <v>204</v>
      </c>
      <c r="E56" t="s">
        <v>132</v>
      </c>
      <c r="F56" t="s">
        <v>60</v>
      </c>
      <c r="G56" s="2" t="s">
        <v>302</v>
      </c>
      <c r="H56">
        <v>54.41</v>
      </c>
      <c r="I56">
        <v>0.98299999999999998</v>
      </c>
    </row>
    <row r="57" spans="1:9" x14ac:dyDescent="0.25">
      <c r="A57" t="s">
        <v>17</v>
      </c>
      <c r="B57" t="s">
        <v>19</v>
      </c>
      <c r="C57" t="s">
        <v>236</v>
      </c>
      <c r="D57">
        <v>204</v>
      </c>
      <c r="E57" t="s">
        <v>356</v>
      </c>
      <c r="F57" t="s">
        <v>61</v>
      </c>
      <c r="G57" s="2" t="s">
        <v>303</v>
      </c>
      <c r="H57">
        <v>60.43</v>
      </c>
      <c r="I57">
        <v>0.97599999999999998</v>
      </c>
    </row>
    <row r="58" spans="1:9" x14ac:dyDescent="0.25">
      <c r="A58" t="s">
        <v>17</v>
      </c>
      <c r="B58" t="s">
        <v>19</v>
      </c>
      <c r="C58" t="s">
        <v>180</v>
      </c>
      <c r="D58">
        <v>0</v>
      </c>
      <c r="E58" t="s">
        <v>132</v>
      </c>
      <c r="F58" t="s">
        <v>62</v>
      </c>
      <c r="G58" s="2" t="s">
        <v>304</v>
      </c>
      <c r="H58">
        <v>90.29</v>
      </c>
      <c r="I58">
        <v>0.443</v>
      </c>
    </row>
    <row r="59" spans="1:9" x14ac:dyDescent="0.25">
      <c r="A59" t="s">
        <v>17</v>
      </c>
      <c r="B59" t="s">
        <v>19</v>
      </c>
      <c r="C59" t="s">
        <v>181</v>
      </c>
      <c r="D59">
        <v>25</v>
      </c>
      <c r="E59" t="s">
        <v>132</v>
      </c>
      <c r="F59" t="s">
        <v>63</v>
      </c>
      <c r="G59" s="2" t="s">
        <v>305</v>
      </c>
      <c r="H59">
        <v>88.54</v>
      </c>
      <c r="I59">
        <v>0.27800000000000002</v>
      </c>
    </row>
    <row r="60" spans="1:9" x14ac:dyDescent="0.25">
      <c r="A60" t="s">
        <v>17</v>
      </c>
      <c r="B60" t="s">
        <v>19</v>
      </c>
      <c r="C60" t="s">
        <v>182</v>
      </c>
      <c r="D60">
        <v>78</v>
      </c>
      <c r="E60" t="s">
        <v>356</v>
      </c>
      <c r="F60" t="s">
        <v>64</v>
      </c>
      <c r="G60" s="2" t="s">
        <v>306</v>
      </c>
      <c r="H60">
        <v>88.54</v>
      </c>
      <c r="I60">
        <v>0.91200000000000003</v>
      </c>
    </row>
    <row r="61" spans="1:9" x14ac:dyDescent="0.25">
      <c r="A61" t="s">
        <v>17</v>
      </c>
      <c r="B61" t="s">
        <v>19</v>
      </c>
      <c r="C61" t="s">
        <v>183</v>
      </c>
      <c r="D61">
        <v>0</v>
      </c>
      <c r="E61" t="s">
        <v>132</v>
      </c>
      <c r="F61" t="s">
        <v>65</v>
      </c>
      <c r="G61" s="2" t="s">
        <v>307</v>
      </c>
      <c r="H61">
        <v>89.7</v>
      </c>
      <c r="I61">
        <v>0.62</v>
      </c>
    </row>
    <row r="62" spans="1:9" x14ac:dyDescent="0.25">
      <c r="A62" t="s">
        <v>17</v>
      </c>
      <c r="B62" t="s">
        <v>19</v>
      </c>
      <c r="C62" t="s">
        <v>184</v>
      </c>
      <c r="D62">
        <v>25</v>
      </c>
      <c r="E62" t="s">
        <v>356</v>
      </c>
      <c r="F62" t="s">
        <v>66</v>
      </c>
      <c r="G62" s="2" t="s">
        <v>308</v>
      </c>
      <c r="H62">
        <v>88.29</v>
      </c>
      <c r="I62">
        <v>0.36399999999999999</v>
      </c>
    </row>
    <row r="63" spans="1:9" x14ac:dyDescent="0.25">
      <c r="A63" t="s">
        <v>17</v>
      </c>
      <c r="B63" t="s">
        <v>19</v>
      </c>
      <c r="C63" t="s">
        <v>185</v>
      </c>
      <c r="D63">
        <v>78</v>
      </c>
      <c r="E63" t="s">
        <v>356</v>
      </c>
      <c r="F63" t="s">
        <v>67</v>
      </c>
      <c r="G63" s="2" t="s">
        <v>309</v>
      </c>
      <c r="H63">
        <v>88.42</v>
      </c>
      <c r="I63">
        <v>0.78900000000000003</v>
      </c>
    </row>
    <row r="64" spans="1:9" x14ac:dyDescent="0.25">
      <c r="A64" t="s">
        <v>17</v>
      </c>
      <c r="B64" t="s">
        <v>19</v>
      </c>
      <c r="C64" t="s">
        <v>186</v>
      </c>
      <c r="D64">
        <v>153</v>
      </c>
      <c r="E64" t="s">
        <v>356</v>
      </c>
      <c r="F64" t="s">
        <v>68</v>
      </c>
      <c r="G64" s="2" t="s">
        <v>310</v>
      </c>
      <c r="H64">
        <v>91.33</v>
      </c>
      <c r="I64">
        <v>0.66100000000000003</v>
      </c>
    </row>
    <row r="65" spans="1:9" x14ac:dyDescent="0.25">
      <c r="A65" t="s">
        <v>17</v>
      </c>
      <c r="B65" t="s">
        <v>19</v>
      </c>
      <c r="C65" t="s">
        <v>187</v>
      </c>
      <c r="D65">
        <v>25</v>
      </c>
      <c r="E65" t="s">
        <v>356</v>
      </c>
      <c r="F65" t="s">
        <v>69</v>
      </c>
      <c r="G65" s="2" t="s">
        <v>311</v>
      </c>
      <c r="H65">
        <v>90.68</v>
      </c>
      <c r="I65">
        <v>0.72699999999999998</v>
      </c>
    </row>
    <row r="66" spans="1:9" x14ac:dyDescent="0.25">
      <c r="A66" t="s">
        <v>17</v>
      </c>
      <c r="B66" t="s">
        <v>19</v>
      </c>
      <c r="C66" t="s">
        <v>188</v>
      </c>
      <c r="D66">
        <v>78</v>
      </c>
      <c r="E66" t="s">
        <v>356</v>
      </c>
      <c r="F66" t="s">
        <v>70</v>
      </c>
      <c r="G66" s="2" t="s">
        <v>312</v>
      </c>
      <c r="H66">
        <v>86.97</v>
      </c>
      <c r="I66">
        <v>0.51600000000000001</v>
      </c>
    </row>
    <row r="67" spans="1:9" x14ac:dyDescent="0.25">
      <c r="A67" t="s">
        <v>17</v>
      </c>
      <c r="B67" t="s">
        <v>19</v>
      </c>
      <c r="C67" t="s">
        <v>189</v>
      </c>
      <c r="D67">
        <v>153</v>
      </c>
      <c r="E67" t="s">
        <v>356</v>
      </c>
      <c r="F67" t="s">
        <v>71</v>
      </c>
      <c r="G67" s="2" t="s">
        <v>313</v>
      </c>
      <c r="H67">
        <v>68.709999999999994</v>
      </c>
      <c r="I67">
        <v>0.95699999999999996</v>
      </c>
    </row>
    <row r="68" spans="1:9" x14ac:dyDescent="0.25">
      <c r="A68" t="s">
        <v>17</v>
      </c>
      <c r="B68" t="s">
        <v>19</v>
      </c>
      <c r="C68" t="s">
        <v>190</v>
      </c>
      <c r="D68">
        <v>25</v>
      </c>
      <c r="E68" t="s">
        <v>132</v>
      </c>
      <c r="F68" t="s">
        <v>72</v>
      </c>
      <c r="G68" s="2" t="s">
        <v>314</v>
      </c>
      <c r="H68">
        <v>89.64</v>
      </c>
      <c r="I68">
        <v>0.38200000000000001</v>
      </c>
    </row>
    <row r="69" spans="1:9" x14ac:dyDescent="0.25">
      <c r="A69" t="s">
        <v>17</v>
      </c>
      <c r="B69" t="s">
        <v>19</v>
      </c>
      <c r="C69" t="s">
        <v>191</v>
      </c>
      <c r="D69">
        <v>78</v>
      </c>
      <c r="E69" t="s">
        <v>356</v>
      </c>
      <c r="F69" t="s">
        <v>73</v>
      </c>
      <c r="G69" s="2" t="s">
        <v>315</v>
      </c>
      <c r="H69">
        <v>89.86</v>
      </c>
      <c r="I69">
        <v>0.60699999999999998</v>
      </c>
    </row>
    <row r="70" spans="1:9" x14ac:dyDescent="0.25">
      <c r="A70" t="s">
        <v>17</v>
      </c>
      <c r="B70" t="s">
        <v>19</v>
      </c>
      <c r="C70" t="s">
        <v>192</v>
      </c>
      <c r="D70">
        <v>153</v>
      </c>
      <c r="E70" t="s">
        <v>356</v>
      </c>
      <c r="F70" t="s">
        <v>74</v>
      </c>
      <c r="G70" s="2" t="s">
        <v>316</v>
      </c>
      <c r="H70">
        <v>52.58</v>
      </c>
      <c r="I70">
        <v>0.98399999999999999</v>
      </c>
    </row>
    <row r="71" spans="1:9" x14ac:dyDescent="0.25">
      <c r="A71" t="s">
        <v>17</v>
      </c>
      <c r="B71" t="s">
        <v>19</v>
      </c>
      <c r="C71" t="s">
        <v>193</v>
      </c>
      <c r="D71">
        <v>0</v>
      </c>
      <c r="E71" t="s">
        <v>132</v>
      </c>
      <c r="F71" t="s">
        <v>75</v>
      </c>
      <c r="G71" s="2" t="s">
        <v>120</v>
      </c>
      <c r="H71">
        <v>86.99</v>
      </c>
      <c r="I71">
        <v>0.57499999999999996</v>
      </c>
    </row>
    <row r="72" spans="1:9" x14ac:dyDescent="0.25">
      <c r="A72" t="s">
        <v>17</v>
      </c>
      <c r="B72" t="s">
        <v>19</v>
      </c>
      <c r="C72" t="s">
        <v>194</v>
      </c>
      <c r="D72">
        <v>25</v>
      </c>
      <c r="E72" t="s">
        <v>356</v>
      </c>
      <c r="F72" t="s">
        <v>76</v>
      </c>
      <c r="G72" s="2" t="s">
        <v>317</v>
      </c>
      <c r="H72">
        <v>91.14</v>
      </c>
      <c r="I72">
        <v>0.63900000000000001</v>
      </c>
    </row>
    <row r="73" spans="1:9" x14ac:dyDescent="0.25">
      <c r="A73" t="s">
        <v>17</v>
      </c>
      <c r="B73" t="s">
        <v>19</v>
      </c>
      <c r="C73" t="s">
        <v>195</v>
      </c>
      <c r="D73">
        <v>78</v>
      </c>
      <c r="E73" t="s">
        <v>356</v>
      </c>
      <c r="F73" t="s">
        <v>77</v>
      </c>
      <c r="G73" s="2" t="s">
        <v>318</v>
      </c>
      <c r="H73">
        <v>90.78</v>
      </c>
      <c r="I73">
        <v>0.94</v>
      </c>
    </row>
    <row r="74" spans="1:9" x14ac:dyDescent="0.25">
      <c r="A74" t="s">
        <v>17</v>
      </c>
      <c r="B74" t="s">
        <v>19</v>
      </c>
      <c r="C74" t="s">
        <v>196</v>
      </c>
      <c r="D74">
        <v>153</v>
      </c>
      <c r="E74" t="s">
        <v>356</v>
      </c>
      <c r="F74" t="s">
        <v>78</v>
      </c>
      <c r="G74" s="2" t="s">
        <v>319</v>
      </c>
      <c r="H74">
        <v>88.98</v>
      </c>
      <c r="I74">
        <v>0.86699999999999999</v>
      </c>
    </row>
    <row r="75" spans="1:9" x14ac:dyDescent="0.25">
      <c r="A75" t="s">
        <v>17</v>
      </c>
      <c r="B75" t="s">
        <v>19</v>
      </c>
      <c r="C75" t="s">
        <v>197</v>
      </c>
      <c r="D75">
        <v>204</v>
      </c>
      <c r="E75" t="s">
        <v>356</v>
      </c>
      <c r="F75" t="s">
        <v>79</v>
      </c>
      <c r="G75" s="2" t="s">
        <v>320</v>
      </c>
      <c r="H75">
        <v>63.28</v>
      </c>
      <c r="I75">
        <v>0.76300000000000001</v>
      </c>
    </row>
    <row r="76" spans="1:9" x14ac:dyDescent="0.25">
      <c r="A76" t="s">
        <v>17</v>
      </c>
      <c r="B76" t="s">
        <v>19</v>
      </c>
      <c r="C76" t="s">
        <v>237</v>
      </c>
      <c r="D76">
        <v>204</v>
      </c>
      <c r="E76" t="s">
        <v>356</v>
      </c>
      <c r="F76" t="s">
        <v>80</v>
      </c>
      <c r="G76" s="2" t="s">
        <v>321</v>
      </c>
      <c r="H76">
        <v>90.73</v>
      </c>
      <c r="I76">
        <v>0.97899999999999998</v>
      </c>
    </row>
    <row r="77" spans="1:9" x14ac:dyDescent="0.25">
      <c r="A77" t="s">
        <v>17</v>
      </c>
      <c r="B77" t="s">
        <v>19</v>
      </c>
      <c r="C77" t="s">
        <v>238</v>
      </c>
      <c r="D77">
        <v>204</v>
      </c>
      <c r="E77" t="s">
        <v>356</v>
      </c>
      <c r="F77" t="s">
        <v>81</v>
      </c>
      <c r="G77" s="2" t="s">
        <v>322</v>
      </c>
      <c r="H77">
        <v>57.68</v>
      </c>
      <c r="I77">
        <v>0.98599999999999999</v>
      </c>
    </row>
    <row r="78" spans="1:9" x14ac:dyDescent="0.25">
      <c r="A78" t="s">
        <v>17</v>
      </c>
      <c r="B78" t="s">
        <v>19</v>
      </c>
      <c r="C78" t="s">
        <v>239</v>
      </c>
      <c r="D78">
        <v>204</v>
      </c>
      <c r="E78" t="s">
        <v>132</v>
      </c>
      <c r="F78" t="s">
        <v>82</v>
      </c>
      <c r="G78" s="2" t="s">
        <v>323</v>
      </c>
      <c r="H78">
        <v>90.96</v>
      </c>
      <c r="I78">
        <v>0.97599999999999998</v>
      </c>
    </row>
    <row r="79" spans="1:9" x14ac:dyDescent="0.25">
      <c r="A79" t="s">
        <v>17</v>
      </c>
      <c r="B79" t="s">
        <v>19</v>
      </c>
      <c r="C79" t="s">
        <v>198</v>
      </c>
      <c r="D79">
        <v>0</v>
      </c>
      <c r="E79" t="s">
        <v>132</v>
      </c>
      <c r="F79" t="s">
        <v>83</v>
      </c>
      <c r="G79" s="2" t="s">
        <v>121</v>
      </c>
      <c r="H79">
        <v>85.98</v>
      </c>
      <c r="I79">
        <v>0.98899999999999999</v>
      </c>
    </row>
    <row r="80" spans="1:9" x14ac:dyDescent="0.25">
      <c r="A80" t="s">
        <v>17</v>
      </c>
      <c r="B80" t="s">
        <v>19</v>
      </c>
      <c r="C80" t="s">
        <v>199</v>
      </c>
      <c r="D80">
        <v>25</v>
      </c>
      <c r="E80" t="s">
        <v>356</v>
      </c>
      <c r="F80" t="s">
        <v>84</v>
      </c>
      <c r="G80" s="2" t="s">
        <v>324</v>
      </c>
      <c r="H80">
        <v>88.62</v>
      </c>
      <c r="I80">
        <v>0.98499999999999999</v>
      </c>
    </row>
    <row r="81" spans="1:9" x14ac:dyDescent="0.25">
      <c r="A81" t="s">
        <v>17</v>
      </c>
      <c r="B81" t="s">
        <v>19</v>
      </c>
      <c r="C81" t="s">
        <v>200</v>
      </c>
      <c r="D81">
        <v>78</v>
      </c>
      <c r="E81" t="s">
        <v>356</v>
      </c>
      <c r="F81" t="s">
        <v>85</v>
      </c>
      <c r="G81" s="2" t="s">
        <v>325</v>
      </c>
      <c r="H81">
        <v>88.93</v>
      </c>
      <c r="I81">
        <v>0.98899999999999999</v>
      </c>
    </row>
    <row r="82" spans="1:9" x14ac:dyDescent="0.25">
      <c r="A82" t="s">
        <v>17</v>
      </c>
      <c r="B82" t="s">
        <v>19</v>
      </c>
      <c r="C82" t="s">
        <v>201</v>
      </c>
      <c r="D82">
        <v>153</v>
      </c>
      <c r="E82" t="s">
        <v>356</v>
      </c>
      <c r="F82" t="s">
        <v>86</v>
      </c>
      <c r="G82" s="2" t="s">
        <v>326</v>
      </c>
      <c r="H82">
        <v>90.29</v>
      </c>
      <c r="I82">
        <v>0.98</v>
      </c>
    </row>
    <row r="83" spans="1:9" x14ac:dyDescent="0.25">
      <c r="A83" t="s">
        <v>17</v>
      </c>
      <c r="B83" t="s">
        <v>19</v>
      </c>
      <c r="C83" t="s">
        <v>202</v>
      </c>
      <c r="D83">
        <v>0</v>
      </c>
      <c r="E83" t="s">
        <v>132</v>
      </c>
      <c r="F83" t="s">
        <v>87</v>
      </c>
      <c r="G83" s="2" t="s">
        <v>327</v>
      </c>
      <c r="H83">
        <v>90.26</v>
      </c>
      <c r="I83">
        <v>0.28899999999999998</v>
      </c>
    </row>
    <row r="84" spans="1:9" x14ac:dyDescent="0.25">
      <c r="A84" t="s">
        <v>17</v>
      </c>
      <c r="B84" t="s">
        <v>19</v>
      </c>
      <c r="C84" t="s">
        <v>203</v>
      </c>
      <c r="D84">
        <v>25</v>
      </c>
      <c r="E84" t="s">
        <v>356</v>
      </c>
      <c r="F84" t="s">
        <v>88</v>
      </c>
      <c r="G84" s="2" t="s">
        <v>328</v>
      </c>
      <c r="H84">
        <v>91.32</v>
      </c>
      <c r="I84">
        <v>0.29299999999999998</v>
      </c>
    </row>
    <row r="85" spans="1:9" x14ac:dyDescent="0.25">
      <c r="A85" t="s">
        <v>17</v>
      </c>
      <c r="B85" t="s">
        <v>19</v>
      </c>
      <c r="C85" t="s">
        <v>204</v>
      </c>
      <c r="D85">
        <v>78</v>
      </c>
      <c r="E85" t="s">
        <v>356</v>
      </c>
      <c r="F85" t="s">
        <v>89</v>
      </c>
      <c r="G85" s="2" t="s">
        <v>329</v>
      </c>
      <c r="H85">
        <v>90.68</v>
      </c>
      <c r="I85">
        <v>0.71</v>
      </c>
    </row>
    <row r="86" spans="1:9" x14ac:dyDescent="0.25">
      <c r="A86" t="s">
        <v>17</v>
      </c>
      <c r="B86" t="s">
        <v>19</v>
      </c>
      <c r="C86" t="s">
        <v>205</v>
      </c>
      <c r="D86">
        <v>153</v>
      </c>
      <c r="E86" t="s">
        <v>356</v>
      </c>
      <c r="F86" t="s">
        <v>90</v>
      </c>
      <c r="G86" s="2" t="s">
        <v>330</v>
      </c>
      <c r="H86">
        <v>65.28</v>
      </c>
      <c r="I86">
        <v>0.99</v>
      </c>
    </row>
    <row r="87" spans="1:9" x14ac:dyDescent="0.25">
      <c r="A87" t="s">
        <v>17</v>
      </c>
      <c r="B87" t="s">
        <v>19</v>
      </c>
      <c r="C87" t="s">
        <v>206</v>
      </c>
      <c r="D87">
        <v>25</v>
      </c>
      <c r="E87" t="s">
        <v>356</v>
      </c>
      <c r="F87" t="s">
        <v>91</v>
      </c>
      <c r="G87" s="2" t="s">
        <v>331</v>
      </c>
      <c r="H87">
        <v>91.02</v>
      </c>
      <c r="I87">
        <v>0.98499999999999999</v>
      </c>
    </row>
    <row r="88" spans="1:9" x14ac:dyDescent="0.25">
      <c r="A88" t="s">
        <v>17</v>
      </c>
      <c r="B88" t="s">
        <v>19</v>
      </c>
      <c r="C88" t="s">
        <v>207</v>
      </c>
      <c r="D88">
        <v>78</v>
      </c>
      <c r="E88" t="s">
        <v>356</v>
      </c>
      <c r="F88" t="s">
        <v>92</v>
      </c>
      <c r="G88" s="2" t="s">
        <v>332</v>
      </c>
      <c r="H88">
        <v>90.92</v>
      </c>
      <c r="I88">
        <v>0.97899999999999998</v>
      </c>
    </row>
    <row r="89" spans="1:9" x14ac:dyDescent="0.25">
      <c r="A89" t="s">
        <v>17</v>
      </c>
      <c r="B89" t="s">
        <v>19</v>
      </c>
      <c r="C89" t="s">
        <v>208</v>
      </c>
      <c r="D89">
        <v>0</v>
      </c>
      <c r="E89" t="s">
        <v>132</v>
      </c>
      <c r="F89" t="s">
        <v>93</v>
      </c>
      <c r="G89" s="2" t="s">
        <v>333</v>
      </c>
      <c r="H89">
        <v>89.48</v>
      </c>
      <c r="I89">
        <v>0.56399999999999995</v>
      </c>
    </row>
    <row r="90" spans="1:9" x14ac:dyDescent="0.25">
      <c r="A90" t="s">
        <v>17</v>
      </c>
      <c r="B90" t="s">
        <v>19</v>
      </c>
      <c r="C90" t="s">
        <v>209</v>
      </c>
      <c r="D90">
        <v>25</v>
      </c>
      <c r="E90" t="s">
        <v>356</v>
      </c>
      <c r="F90" t="s">
        <v>94</v>
      </c>
      <c r="G90" s="2" t="s">
        <v>334</v>
      </c>
      <c r="H90">
        <v>91.6</v>
      </c>
      <c r="I90">
        <v>0.41299999999999998</v>
      </c>
    </row>
    <row r="91" spans="1:9" x14ac:dyDescent="0.25">
      <c r="A91" t="s">
        <v>17</v>
      </c>
      <c r="B91" t="s">
        <v>19</v>
      </c>
      <c r="C91" t="s">
        <v>210</v>
      </c>
      <c r="D91">
        <v>78</v>
      </c>
      <c r="E91" t="s">
        <v>356</v>
      </c>
      <c r="F91" t="s">
        <v>95</v>
      </c>
      <c r="G91" s="2" t="s">
        <v>335</v>
      </c>
      <c r="H91">
        <v>88.59</v>
      </c>
      <c r="I91">
        <v>0.88400000000000001</v>
      </c>
    </row>
    <row r="92" spans="1:9" x14ac:dyDescent="0.25">
      <c r="A92" t="s">
        <v>17</v>
      </c>
      <c r="B92" t="s">
        <v>19</v>
      </c>
      <c r="C92" t="s">
        <v>211</v>
      </c>
      <c r="D92">
        <v>153</v>
      </c>
      <c r="E92" t="s">
        <v>356</v>
      </c>
      <c r="F92" t="s">
        <v>96</v>
      </c>
      <c r="G92" s="2" t="s">
        <v>336</v>
      </c>
      <c r="H92">
        <v>57.55</v>
      </c>
      <c r="I92">
        <v>0.98699999999999999</v>
      </c>
    </row>
    <row r="93" spans="1:9" x14ac:dyDescent="0.25">
      <c r="A93" t="s">
        <v>17</v>
      </c>
      <c r="B93" t="s">
        <v>19</v>
      </c>
      <c r="C93" t="s">
        <v>212</v>
      </c>
      <c r="D93">
        <v>0</v>
      </c>
      <c r="E93" t="s">
        <v>132</v>
      </c>
      <c r="F93" t="s">
        <v>97</v>
      </c>
      <c r="G93" s="2" t="s">
        <v>337</v>
      </c>
      <c r="H93">
        <v>89.54</v>
      </c>
      <c r="I93">
        <v>0.97899999999999998</v>
      </c>
    </row>
    <row r="94" spans="1:9" x14ac:dyDescent="0.25">
      <c r="A94" t="s">
        <v>17</v>
      </c>
      <c r="B94" t="s">
        <v>19</v>
      </c>
      <c r="C94" t="s">
        <v>213</v>
      </c>
      <c r="D94">
        <v>25</v>
      </c>
      <c r="E94" t="s">
        <v>132</v>
      </c>
      <c r="F94" t="s">
        <v>98</v>
      </c>
      <c r="G94" s="2" t="s">
        <v>338</v>
      </c>
      <c r="H94">
        <v>89.84</v>
      </c>
      <c r="I94">
        <v>0.47699999999999998</v>
      </c>
    </row>
    <row r="95" spans="1:9" x14ac:dyDescent="0.25">
      <c r="A95" t="s">
        <v>17</v>
      </c>
      <c r="B95" t="s">
        <v>19</v>
      </c>
      <c r="C95" t="s">
        <v>214</v>
      </c>
      <c r="D95">
        <v>78</v>
      </c>
      <c r="E95" t="s">
        <v>132</v>
      </c>
      <c r="F95" t="s">
        <v>99</v>
      </c>
      <c r="G95" s="2" t="s">
        <v>339</v>
      </c>
      <c r="H95">
        <v>88.92</v>
      </c>
      <c r="I95">
        <v>0.97799999999999998</v>
      </c>
    </row>
    <row r="96" spans="1:9" x14ac:dyDescent="0.25">
      <c r="A96" t="s">
        <v>17</v>
      </c>
      <c r="B96" t="s">
        <v>19</v>
      </c>
      <c r="C96" t="s">
        <v>215</v>
      </c>
      <c r="D96">
        <v>153</v>
      </c>
      <c r="E96" t="s">
        <v>356</v>
      </c>
      <c r="F96" t="s">
        <v>100</v>
      </c>
      <c r="G96" s="2" t="s">
        <v>340</v>
      </c>
      <c r="H96">
        <v>90.01</v>
      </c>
      <c r="I96">
        <v>0.95099999999999996</v>
      </c>
    </row>
    <row r="97" spans="1:9" x14ac:dyDescent="0.25">
      <c r="A97" t="s">
        <v>17</v>
      </c>
      <c r="B97" t="s">
        <v>19</v>
      </c>
      <c r="C97" t="s">
        <v>216</v>
      </c>
      <c r="D97">
        <v>0</v>
      </c>
      <c r="E97" t="s">
        <v>132</v>
      </c>
      <c r="F97" t="s">
        <v>101</v>
      </c>
      <c r="G97" s="2" t="s">
        <v>122</v>
      </c>
      <c r="H97">
        <v>87.97</v>
      </c>
      <c r="I97">
        <v>0.99199999999999999</v>
      </c>
    </row>
    <row r="98" spans="1:9" x14ac:dyDescent="0.25">
      <c r="A98" t="s">
        <v>17</v>
      </c>
      <c r="B98" t="s">
        <v>19</v>
      </c>
      <c r="C98" t="s">
        <v>217</v>
      </c>
      <c r="D98">
        <v>25</v>
      </c>
      <c r="E98" t="s">
        <v>132</v>
      </c>
      <c r="F98" t="s">
        <v>102</v>
      </c>
      <c r="G98" s="2" t="s">
        <v>341</v>
      </c>
      <c r="H98">
        <v>88.25</v>
      </c>
      <c r="I98">
        <v>0.98599999999999999</v>
      </c>
    </row>
    <row r="99" spans="1:9" x14ac:dyDescent="0.25">
      <c r="A99" t="s">
        <v>17</v>
      </c>
      <c r="B99" t="s">
        <v>19</v>
      </c>
      <c r="C99" t="s">
        <v>218</v>
      </c>
      <c r="D99">
        <v>78</v>
      </c>
      <c r="E99" t="s">
        <v>132</v>
      </c>
      <c r="F99" t="s">
        <v>103</v>
      </c>
      <c r="G99" s="2" t="s">
        <v>342</v>
      </c>
      <c r="H99">
        <v>51.14</v>
      </c>
      <c r="I99">
        <v>0.99399999999999999</v>
      </c>
    </row>
    <row r="100" spans="1:9" x14ac:dyDescent="0.25">
      <c r="A100" t="s">
        <v>17</v>
      </c>
      <c r="B100" t="s">
        <v>19</v>
      </c>
      <c r="C100" t="s">
        <v>219</v>
      </c>
      <c r="D100">
        <v>153</v>
      </c>
      <c r="E100" t="s">
        <v>132</v>
      </c>
      <c r="F100" t="s">
        <v>104</v>
      </c>
      <c r="G100" s="2" t="s">
        <v>343</v>
      </c>
      <c r="H100">
        <v>62.75</v>
      </c>
      <c r="I100">
        <v>0.99</v>
      </c>
    </row>
    <row r="101" spans="1:9" x14ac:dyDescent="0.25">
      <c r="A101" t="s">
        <v>17</v>
      </c>
      <c r="B101" t="s">
        <v>19</v>
      </c>
      <c r="C101" t="s">
        <v>220</v>
      </c>
      <c r="D101">
        <v>25</v>
      </c>
      <c r="E101" t="s">
        <v>356</v>
      </c>
      <c r="F101" t="s">
        <v>105</v>
      </c>
      <c r="G101" s="2" t="s">
        <v>344</v>
      </c>
      <c r="H101">
        <v>89.21</v>
      </c>
      <c r="I101">
        <v>0.96099999999999997</v>
      </c>
    </row>
    <row r="102" spans="1:9" x14ac:dyDescent="0.25">
      <c r="A102" t="s">
        <v>17</v>
      </c>
      <c r="B102" t="s">
        <v>19</v>
      </c>
      <c r="C102" t="s">
        <v>221</v>
      </c>
      <c r="D102">
        <v>78</v>
      </c>
      <c r="E102" t="s">
        <v>356</v>
      </c>
      <c r="F102" t="s">
        <v>106</v>
      </c>
      <c r="G102" s="2" t="s">
        <v>345</v>
      </c>
      <c r="H102">
        <v>89.35</v>
      </c>
      <c r="I102">
        <v>0.98899999999999999</v>
      </c>
    </row>
    <row r="103" spans="1:9" x14ac:dyDescent="0.25">
      <c r="A103" t="s">
        <v>17</v>
      </c>
      <c r="B103" t="s">
        <v>19</v>
      </c>
      <c r="C103" t="s">
        <v>222</v>
      </c>
      <c r="D103">
        <v>153</v>
      </c>
      <c r="E103" t="s">
        <v>356</v>
      </c>
      <c r="F103" t="s">
        <v>107</v>
      </c>
      <c r="G103" s="2" t="s">
        <v>346</v>
      </c>
      <c r="H103">
        <v>90.87</v>
      </c>
      <c r="I103">
        <v>0.97299999999999998</v>
      </c>
    </row>
    <row r="104" spans="1:9" x14ac:dyDescent="0.25">
      <c r="A104" t="s">
        <v>17</v>
      </c>
      <c r="B104" t="s">
        <v>19</v>
      </c>
      <c r="C104" t="s">
        <v>223</v>
      </c>
      <c r="D104">
        <v>204</v>
      </c>
      <c r="E104" t="s">
        <v>356</v>
      </c>
      <c r="F104" t="s">
        <v>108</v>
      </c>
      <c r="G104" s="2" t="s">
        <v>347</v>
      </c>
      <c r="H104">
        <v>66.430000000000007</v>
      </c>
      <c r="I104">
        <v>0.98899999999999999</v>
      </c>
    </row>
    <row r="105" spans="1:9" x14ac:dyDescent="0.25">
      <c r="A105" t="s">
        <v>17</v>
      </c>
      <c r="B105" t="s">
        <v>19</v>
      </c>
      <c r="C105" t="s">
        <v>240</v>
      </c>
      <c r="D105">
        <v>204</v>
      </c>
      <c r="E105" t="s">
        <v>132</v>
      </c>
      <c r="F105" t="s">
        <v>109</v>
      </c>
      <c r="G105" s="2" t="s">
        <v>348</v>
      </c>
      <c r="H105">
        <v>64.05</v>
      </c>
      <c r="I105">
        <v>0.99099999999999999</v>
      </c>
    </row>
    <row r="106" spans="1:9" x14ac:dyDescent="0.25">
      <c r="A106" t="s">
        <v>17</v>
      </c>
      <c r="B106" t="s">
        <v>19</v>
      </c>
      <c r="C106" t="s">
        <v>241</v>
      </c>
      <c r="D106">
        <v>204</v>
      </c>
      <c r="E106" t="s">
        <v>356</v>
      </c>
      <c r="F106" t="s">
        <v>110</v>
      </c>
      <c r="G106" s="2" t="s">
        <v>349</v>
      </c>
      <c r="H106">
        <v>63.86</v>
      </c>
      <c r="I106">
        <v>0.98899999999999999</v>
      </c>
    </row>
    <row r="107" spans="1:9" x14ac:dyDescent="0.25">
      <c r="A107" t="s">
        <v>17</v>
      </c>
      <c r="B107" t="s">
        <v>19</v>
      </c>
      <c r="C107" t="s">
        <v>242</v>
      </c>
      <c r="D107">
        <v>204</v>
      </c>
      <c r="E107" t="s">
        <v>132</v>
      </c>
      <c r="F107" t="s">
        <v>111</v>
      </c>
      <c r="G107" s="2" t="s">
        <v>350</v>
      </c>
      <c r="H107">
        <v>70.87</v>
      </c>
      <c r="I107">
        <v>0.99</v>
      </c>
    </row>
    <row r="108" spans="1:9" x14ac:dyDescent="0.25">
      <c r="A108" t="s">
        <v>17</v>
      </c>
      <c r="B108" t="s">
        <v>19</v>
      </c>
      <c r="C108" t="s">
        <v>224</v>
      </c>
      <c r="D108">
        <v>25</v>
      </c>
      <c r="E108" t="s">
        <v>356</v>
      </c>
      <c r="F108" t="s">
        <v>123</v>
      </c>
      <c r="G108" t="s">
        <v>124</v>
      </c>
      <c r="H108">
        <v>65.459999999999994</v>
      </c>
      <c r="I108" s="3" t="s">
        <v>129</v>
      </c>
    </row>
    <row r="109" spans="1:9" x14ac:dyDescent="0.25">
      <c r="A109" t="s">
        <v>17</v>
      </c>
      <c r="B109" t="s">
        <v>19</v>
      </c>
      <c r="C109" t="s">
        <v>225</v>
      </c>
      <c r="D109">
        <v>78</v>
      </c>
      <c r="E109" t="s">
        <v>356</v>
      </c>
      <c r="F109" t="s">
        <v>125</v>
      </c>
      <c r="G109" t="s">
        <v>126</v>
      </c>
      <c r="H109" s="3" t="s">
        <v>129</v>
      </c>
      <c r="I109">
        <v>0.23699999999999999</v>
      </c>
    </row>
    <row r="110" spans="1:9" x14ac:dyDescent="0.25">
      <c r="A110" t="s">
        <v>17</v>
      </c>
      <c r="B110" t="s">
        <v>19</v>
      </c>
      <c r="C110" t="s">
        <v>226</v>
      </c>
      <c r="D110">
        <v>153</v>
      </c>
      <c r="E110" t="s">
        <v>356</v>
      </c>
      <c r="F110" t="s">
        <v>127</v>
      </c>
      <c r="G110" t="s">
        <v>128</v>
      </c>
      <c r="H110">
        <v>91.99</v>
      </c>
      <c r="I110">
        <v>0.33800000000000002</v>
      </c>
    </row>
    <row r="111" spans="1:9" x14ac:dyDescent="0.25">
      <c r="A111" t="s">
        <v>17</v>
      </c>
      <c r="B111" t="s">
        <v>19</v>
      </c>
      <c r="C111" t="s">
        <v>227</v>
      </c>
      <c r="D111">
        <v>25</v>
      </c>
      <c r="E111" t="s">
        <v>356</v>
      </c>
      <c r="F111" t="s">
        <v>112</v>
      </c>
      <c r="G111" s="2" t="s">
        <v>351</v>
      </c>
      <c r="H111">
        <v>90.72</v>
      </c>
      <c r="I111">
        <v>0.99099999999999999</v>
      </c>
    </row>
    <row r="112" spans="1:9" x14ac:dyDescent="0.25">
      <c r="A112" t="s">
        <v>17</v>
      </c>
      <c r="B112" t="s">
        <v>19</v>
      </c>
      <c r="C112" t="s">
        <v>228</v>
      </c>
      <c r="D112">
        <v>78</v>
      </c>
      <c r="E112" t="s">
        <v>356</v>
      </c>
      <c r="F112" t="s">
        <v>113</v>
      </c>
      <c r="G112" s="2" t="s">
        <v>352</v>
      </c>
      <c r="H112">
        <v>53.35</v>
      </c>
      <c r="I112">
        <v>0.99099999999999999</v>
      </c>
    </row>
    <row r="113" spans="1:9" x14ac:dyDescent="0.25">
      <c r="A113" t="s">
        <v>17</v>
      </c>
      <c r="B113" t="s">
        <v>19</v>
      </c>
      <c r="C113" t="s">
        <v>243</v>
      </c>
      <c r="D113">
        <v>204</v>
      </c>
      <c r="E113" t="s">
        <v>132</v>
      </c>
      <c r="F113" t="s">
        <v>114</v>
      </c>
      <c r="G113" s="2" t="s">
        <v>353</v>
      </c>
      <c r="H113">
        <v>52.09</v>
      </c>
      <c r="I113">
        <v>0.98699999999999999</v>
      </c>
    </row>
    <row r="114" spans="1:9" x14ac:dyDescent="0.25">
      <c r="A114" t="s">
        <v>17</v>
      </c>
      <c r="B114" t="s">
        <v>19</v>
      </c>
      <c r="C114" t="s">
        <v>244</v>
      </c>
      <c r="D114">
        <v>204</v>
      </c>
      <c r="E114" t="s">
        <v>356</v>
      </c>
      <c r="F114" t="s">
        <v>115</v>
      </c>
      <c r="G114" s="2" t="s">
        <v>354</v>
      </c>
      <c r="H114">
        <v>62.89</v>
      </c>
      <c r="I114">
        <v>0.98899999999999999</v>
      </c>
    </row>
    <row r="115" spans="1:9" x14ac:dyDescent="0.25">
      <c r="A115" t="s">
        <v>17</v>
      </c>
      <c r="B115" t="s">
        <v>19</v>
      </c>
      <c r="C115" t="s">
        <v>245</v>
      </c>
      <c r="D115">
        <v>204</v>
      </c>
      <c r="E115" t="s">
        <v>356</v>
      </c>
      <c r="F115" t="s">
        <v>116</v>
      </c>
      <c r="G115" s="2" t="s">
        <v>355</v>
      </c>
      <c r="H115">
        <v>58.43</v>
      </c>
      <c r="I115">
        <v>0.99099999999999999</v>
      </c>
    </row>
    <row r="117" spans="1:9" x14ac:dyDescent="0.25">
      <c r="A117" t="s">
        <v>360</v>
      </c>
    </row>
  </sheetData>
  <conditionalFormatting sqref="F3:G28 F30:G70 F29 F72:G78 F71 F80:G96 F79 F98:G107 F111:G115 F97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Claessens</dc:creator>
  <cp:lastModifiedBy>David Conway</cp:lastModifiedBy>
  <dcterms:created xsi:type="dcterms:W3CDTF">2022-01-27T15:33:34Z</dcterms:created>
  <dcterms:modified xsi:type="dcterms:W3CDTF">2022-09-13T14:14:25Z</dcterms:modified>
</cp:coreProperties>
</file>